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76" windowHeight="978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199" uniqueCount="102">
  <si>
    <t xml:space="preserve"> table1</t>
  </si>
  <si>
    <t>Expression profiles of LCYs genes in response to abiotic stresses in the database</t>
  </si>
  <si>
    <t>0h ck</t>
  </si>
  <si>
    <t>heat 1h</t>
  </si>
  <si>
    <t>heat 3h</t>
  </si>
  <si>
    <t>heat 6h</t>
  </si>
  <si>
    <t>heat 12h</t>
  </si>
  <si>
    <t>cold 1h</t>
  </si>
  <si>
    <t>cold 3h</t>
  </si>
  <si>
    <t>cold 6h</t>
  </si>
  <si>
    <t>cold 12h</t>
  </si>
  <si>
    <t>NaCl 1h</t>
  </si>
  <si>
    <t>NaCl 3h</t>
  </si>
  <si>
    <t>NaCl 6h</t>
  </si>
  <si>
    <t>NaCl 12h</t>
  </si>
  <si>
    <t>PEG 1h</t>
  </si>
  <si>
    <t>PEG 3h</t>
  </si>
  <si>
    <t>PEG 6h</t>
  </si>
  <si>
    <t>PEG 12h</t>
  </si>
  <si>
    <t>GbLCYε-1</t>
  </si>
  <si>
    <t>0</t>
  </si>
  <si>
    <t>GbLCYε-2</t>
  </si>
  <si>
    <t>GbLCYβ-1</t>
  </si>
  <si>
    <t>2.509699463</t>
  </si>
  <si>
    <t>GbLCYβ-2</t>
  </si>
  <si>
    <t>6.719204599</t>
  </si>
  <si>
    <t>GbLCYε-3</t>
  </si>
  <si>
    <t>GbLCYε-4</t>
  </si>
  <si>
    <t>13.10998714</t>
  </si>
  <si>
    <t>GbLCYβ-3</t>
  </si>
  <si>
    <t>GbLCYβ-4</t>
  </si>
  <si>
    <t>3.918918513</t>
  </si>
  <si>
    <t xml:space="preserve">0h ck </t>
  </si>
  <si>
    <t>Nacl 1h</t>
  </si>
  <si>
    <t>Nacl 3h</t>
  </si>
  <si>
    <t>Nacl 6h</t>
  </si>
  <si>
    <t>Nacl 12h</t>
  </si>
  <si>
    <t xml:space="preserve">GhLCYε-1 </t>
  </si>
  <si>
    <t xml:space="preserve">GhLCYε-2 </t>
  </si>
  <si>
    <t xml:space="preserve">GhLCYβ-1 </t>
  </si>
  <si>
    <t xml:space="preserve">GhLCYβ-2 </t>
  </si>
  <si>
    <t xml:space="preserve">GhLCYε-3 </t>
  </si>
  <si>
    <t xml:space="preserve">GhLCYε-4 </t>
  </si>
  <si>
    <t>GhLCYβ-3</t>
  </si>
  <si>
    <t xml:space="preserve">GhLCYβ-4 </t>
  </si>
  <si>
    <t xml:space="preserve"> table 2</t>
  </si>
  <si>
    <t>Fluorescence quantification of the expression of GhLCYs gene</t>
  </si>
  <si>
    <t>GhLCYε -1</t>
  </si>
  <si>
    <t>root-1</t>
  </si>
  <si>
    <t>root-2</t>
  </si>
  <si>
    <t>root-3</t>
  </si>
  <si>
    <t>stem-1</t>
  </si>
  <si>
    <t>stem-2</t>
  </si>
  <si>
    <t>stem-3</t>
  </si>
  <si>
    <t>leaf-1</t>
  </si>
  <si>
    <t>leaf-2</t>
  </si>
  <si>
    <t>leaf-3</t>
  </si>
  <si>
    <t>CK</t>
  </si>
  <si>
    <t>PEG</t>
  </si>
  <si>
    <t>GhLCYε -2</t>
  </si>
  <si>
    <t>GhLCYε -3</t>
  </si>
  <si>
    <t>GhLCYε -4</t>
  </si>
  <si>
    <t>GhLCYβ-1</t>
  </si>
  <si>
    <t>GhLCYβ-2</t>
  </si>
  <si>
    <t>GhLCYβ-4</t>
  </si>
  <si>
    <t xml:space="preserve"> table 3</t>
  </si>
  <si>
    <t>Protein structure prediction of GhLCYs</t>
  </si>
  <si>
    <t>GhLCYε-1</t>
  </si>
  <si>
    <t>GH_A05G0311</t>
  </si>
  <si>
    <t>GH_A09G1145</t>
  </si>
  <si>
    <t xml:space="preserve"> Alpha helix     (Hh) :   197 is  36.82%</t>
  </si>
  <si>
    <t xml:space="preserve">   Alpha helix     (Hh) :   177 is  35.61%</t>
  </si>
  <si>
    <t xml:space="preserve">   Extended strand (Ee) :    77 is  14.39%</t>
  </si>
  <si>
    <t xml:space="preserve">   Extended strand (Ee) :    73 is  14.69%</t>
  </si>
  <si>
    <t xml:space="preserve">   Random coil     (Cc) :   261 is  48.79%</t>
  </si>
  <si>
    <t xml:space="preserve">   Random coil     (Cc) :   247 is  49.70%</t>
  </si>
  <si>
    <t>GhLCYε-2</t>
  </si>
  <si>
    <t>GH_A07G0130</t>
  </si>
  <si>
    <t>GH_A13G0026</t>
  </si>
  <si>
    <t xml:space="preserve">   Alpha helix     (Hh) :   177 is  32.01%</t>
  </si>
  <si>
    <t xml:space="preserve"> Alpha helix     (Hh) :   181 is  36.42%</t>
  </si>
  <si>
    <t xml:space="preserve">   Extended strand (Ee) :    86 is  15.55%</t>
  </si>
  <si>
    <t xml:space="preserve">   Extended strand (Ee) :    71 is  14.29%</t>
  </si>
  <si>
    <t xml:space="preserve">   Random coil     (Cc) :   290 is  52.44%</t>
  </si>
  <si>
    <t xml:space="preserve">   Random coil     (Cc) :   245 is  49.30%</t>
  </si>
  <si>
    <t>GhLCYε-3</t>
  </si>
  <si>
    <t>GH_D05G0316</t>
  </si>
  <si>
    <t>GH_D09G1099</t>
  </si>
  <si>
    <t>Alpha helix     (Hh) :   191 is  35.70%</t>
  </si>
  <si>
    <t xml:space="preserve">  Alpha helix     (Hh) :   173 is  34.81%</t>
  </si>
  <si>
    <t xml:space="preserve">   Extended strand (Ee) :    80 is  14.95%</t>
  </si>
  <si>
    <t xml:space="preserve">   Extended strand (Ee) :    66 is  13.28%</t>
  </si>
  <si>
    <t xml:space="preserve">   Random coil     (Cc) :   264 is  49.35%</t>
  </si>
  <si>
    <t xml:space="preserve">   Random coil     (Cc) :   258 is  51.91%</t>
  </si>
  <si>
    <t>GhLCYε-4</t>
  </si>
  <si>
    <t>GH_D07G0137</t>
  </si>
  <si>
    <t>GH_D13G0022</t>
  </si>
  <si>
    <t xml:space="preserve"> Alpha helix     (Hh) :   177 is  33.21%</t>
  </si>
  <si>
    <t>Alpha helix     (Hh) :   162 is  32.60%</t>
  </si>
  <si>
    <t xml:space="preserve">   Extended strand (Ee) :    91 is  17.07%</t>
  </si>
  <si>
    <t xml:space="preserve">   Random coil     (Cc) :   265 is  49.72%</t>
  </si>
  <si>
    <t xml:space="preserve">   Random coil     (Cc) :   264 is  53.12%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0"/>
      <color indexed="8"/>
      <name val="Times New Roman"/>
      <charset val="134"/>
    </font>
    <font>
      <sz val="10"/>
      <color rgb="FFFF0000"/>
      <name val="Times New Roman"/>
      <charset val="134"/>
    </font>
    <font>
      <sz val="10"/>
      <color rgb="FFFF0000"/>
      <name val="Times New Roman"/>
      <charset val="134"/>
    </font>
    <font>
      <sz val="10"/>
      <color indexed="8"/>
      <name val="Times New Roman"/>
      <charset val="134"/>
    </font>
    <font>
      <i/>
      <sz val="10"/>
      <color rgb="FFFF0000"/>
      <name val="Times New Roman"/>
      <charset val="134"/>
    </font>
    <font>
      <sz val="10"/>
      <name val="Times New Roman"/>
      <charset val="134"/>
    </font>
    <font>
      <sz val="10"/>
      <name val="Times New Roman"/>
      <charset val="0"/>
    </font>
    <font>
      <b/>
      <i/>
      <sz val="9"/>
      <color theme="1"/>
      <name val="Times New Roman"/>
      <charset val="134"/>
    </font>
    <font>
      <sz val="10"/>
      <color theme="1"/>
      <name val="Arial Unicode MS"/>
      <charset val="134"/>
    </font>
    <font>
      <b/>
      <i/>
      <sz val="9"/>
      <color rgb="FF000000"/>
      <name val="Times New Roman"/>
      <charset val="134"/>
    </font>
    <font>
      <sz val="10"/>
      <color rgb="FF000000"/>
      <name val="Arial Unicode MS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11" applyNumberFormat="0" applyAlignment="0" applyProtection="0">
      <alignment vertical="center"/>
    </xf>
    <xf numFmtId="0" fontId="23" fillId="4" borderId="12" applyNumberFormat="0" applyAlignment="0" applyProtection="0">
      <alignment vertical="center"/>
    </xf>
    <xf numFmtId="0" fontId="24" fillId="4" borderId="11" applyNumberFormat="0" applyAlignment="0" applyProtection="0">
      <alignment vertical="center"/>
    </xf>
    <xf numFmtId="0" fontId="25" fillId="5" borderId="13" applyNumberFormat="0" applyAlignment="0" applyProtection="0">
      <alignment vertical="center"/>
    </xf>
    <xf numFmtId="0" fontId="26" fillId="0" borderId="14" applyNumberFormat="0" applyFill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176" fontId="8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left" vertical="top" wrapText="1"/>
    </xf>
    <xf numFmtId="0" fontId="10" fillId="0" borderId="1" xfId="0" applyFont="1" applyFill="1" applyBorder="1" applyAlignment="1">
      <alignment horizontal="center" vertical="top" wrapText="1"/>
    </xf>
    <xf numFmtId="0" fontId="0" fillId="0" borderId="1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1" xfId="0" applyFont="1" applyFill="1" applyBorder="1" applyAlignment="1">
      <alignment vertical="center"/>
    </xf>
    <xf numFmtId="0" fontId="11" fillId="0" borderId="0" xfId="0" applyFont="1" applyFill="1" applyAlignment="1">
      <alignment vertical="center"/>
    </xf>
    <xf numFmtId="0" fontId="0" fillId="0" borderId="0" xfId="0" applyFont="1">
      <alignment vertical="center"/>
    </xf>
    <xf numFmtId="0" fontId="10" fillId="0" borderId="1" xfId="0" applyFont="1" applyFill="1" applyBorder="1" applyAlignment="1">
      <alignment horizontal="center" vertical="top" wrapText="1"/>
    </xf>
    <xf numFmtId="0" fontId="0" fillId="0" borderId="1" xfId="0" applyFont="1" applyBorder="1">
      <alignment vertical="center"/>
    </xf>
    <xf numFmtId="0" fontId="3" fillId="0" borderId="0" xfId="0" applyFont="1" applyFill="1" applyAlignment="1">
      <alignment horizontal="center" vertical="center"/>
    </xf>
    <xf numFmtId="0" fontId="12" fillId="0" borderId="6" xfId="0" applyFont="1" applyFill="1" applyBorder="1" applyAlignment="1">
      <alignment horizontal="left" vertical="top" wrapText="1"/>
    </xf>
    <xf numFmtId="0" fontId="12" fillId="0" borderId="6" xfId="0" applyFont="1" applyFill="1" applyBorder="1" applyAlignment="1">
      <alignment horizontal="center" vertical="top" wrapText="1"/>
    </xf>
    <xf numFmtId="0" fontId="0" fillId="0" borderId="0" xfId="0" applyFill="1" applyAlignment="1">
      <alignment vertical="center"/>
    </xf>
    <xf numFmtId="0" fontId="13" fillId="0" borderId="0" xfId="0" applyFont="1" applyFill="1" applyAlignment="1">
      <alignment vertical="center"/>
    </xf>
    <xf numFmtId="0" fontId="12" fillId="0" borderId="0" xfId="0" applyFont="1" applyFill="1" applyAlignment="1">
      <alignment horizontal="left" vertical="top" wrapText="1"/>
    </xf>
    <xf numFmtId="0" fontId="12" fillId="0" borderId="0" xfId="0" applyFont="1" applyFill="1" applyAlignment="1">
      <alignment horizontal="center" vertical="top" wrapText="1"/>
    </xf>
    <xf numFmtId="0" fontId="12" fillId="0" borderId="7" xfId="0" applyFont="1" applyFill="1" applyBorder="1" applyAlignment="1">
      <alignment horizontal="left" vertical="top" wrapText="1"/>
    </xf>
    <xf numFmtId="0" fontId="12" fillId="0" borderId="7" xfId="0" applyFont="1" applyFill="1" applyBorder="1" applyAlignment="1">
      <alignment horizontal="center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28"/>
  <sheetViews>
    <sheetView tabSelected="1" zoomScale="85" zoomScaleNormal="85" topLeftCell="A14" workbookViewId="0">
      <selection activeCell="L54" sqref="L54"/>
    </sheetView>
  </sheetViews>
  <sheetFormatPr defaultColWidth="8.88888888888889" defaultRowHeight="14.4"/>
  <cols>
    <col min="1" max="1" width="22.4444444444444" customWidth="1"/>
    <col min="2" max="18" width="12.8888888888889"/>
  </cols>
  <sheetData>
    <row r="1" spans="1:18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2"/>
      <c r="B2" s="2"/>
      <c r="C2" s="3"/>
      <c r="D2" s="3"/>
      <c r="E2" s="3"/>
      <c r="F2" s="2"/>
      <c r="G2" s="2"/>
      <c r="H2" s="1" t="s">
        <v>1</v>
      </c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>
      <c r="A3" s="4"/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</row>
    <row r="4" spans="1:18">
      <c r="A4" s="5" t="s">
        <v>19</v>
      </c>
      <c r="B4" s="4">
        <v>0</v>
      </c>
      <c r="C4" s="4">
        <v>0</v>
      </c>
      <c r="D4" s="4" t="s">
        <v>20</v>
      </c>
      <c r="E4" s="4">
        <v>0</v>
      </c>
      <c r="F4" s="4">
        <v>0</v>
      </c>
      <c r="G4" s="4">
        <v>0.0138198946666667</v>
      </c>
      <c r="H4" s="4">
        <v>0.0202939</v>
      </c>
      <c r="I4" s="4">
        <v>0</v>
      </c>
      <c r="J4" s="4">
        <v>0.0591497463333333</v>
      </c>
      <c r="K4" s="4">
        <v>0.0575505336666667</v>
      </c>
      <c r="L4" s="4">
        <v>0</v>
      </c>
      <c r="M4" s="4">
        <v>0.0122340703333333</v>
      </c>
      <c r="N4" s="4">
        <v>0</v>
      </c>
      <c r="O4" s="4">
        <v>0.019409293</v>
      </c>
      <c r="P4" s="4">
        <v>0</v>
      </c>
      <c r="Q4" s="4">
        <v>0</v>
      </c>
      <c r="R4" s="4">
        <v>0</v>
      </c>
    </row>
    <row r="5" spans="1:18">
      <c r="A5" s="5" t="s">
        <v>21</v>
      </c>
      <c r="B5" s="4">
        <v>1.60648658366667</v>
      </c>
      <c r="C5" s="4">
        <v>3.51892983633333</v>
      </c>
      <c r="D5" s="4">
        <v>1.550940062</v>
      </c>
      <c r="E5" s="4">
        <v>3.95255504133333</v>
      </c>
      <c r="F5" s="4">
        <v>4.69890117</v>
      </c>
      <c r="G5" s="4">
        <v>2.72243041733333</v>
      </c>
      <c r="H5" s="4">
        <v>2.61410946833333</v>
      </c>
      <c r="I5" s="4">
        <v>3.09260788966667</v>
      </c>
      <c r="J5" s="4">
        <v>2.82320007366667</v>
      </c>
      <c r="K5" s="4">
        <v>1.95588837966667</v>
      </c>
      <c r="L5" s="4">
        <v>2.31975921066667</v>
      </c>
      <c r="M5" s="4">
        <v>3.35419617866667</v>
      </c>
      <c r="N5" s="4">
        <v>2.563871558</v>
      </c>
      <c r="O5" s="4">
        <v>1.72167595566667</v>
      </c>
      <c r="P5" s="4">
        <v>2.65551542166667</v>
      </c>
      <c r="Q5" s="4">
        <v>2.67797779666667</v>
      </c>
      <c r="R5" s="4">
        <v>2.428917529</v>
      </c>
    </row>
    <row r="6" spans="1:18">
      <c r="A6" s="5" t="s">
        <v>22</v>
      </c>
      <c r="B6" s="4">
        <v>2.72892085733333</v>
      </c>
      <c r="C6" s="4">
        <v>2.92789064633333</v>
      </c>
      <c r="D6" s="4" t="s">
        <v>23</v>
      </c>
      <c r="E6" s="4">
        <v>4.02368830033333</v>
      </c>
      <c r="F6" s="4">
        <v>3.68458833766667</v>
      </c>
      <c r="G6" s="4">
        <v>2.024351285</v>
      </c>
      <c r="H6" s="4">
        <v>1.05613141233333</v>
      </c>
      <c r="I6" s="4">
        <v>1.524152092</v>
      </c>
      <c r="J6" s="4">
        <v>1.377091772</v>
      </c>
      <c r="K6" s="4">
        <v>3.37707781033333</v>
      </c>
      <c r="L6" s="4">
        <v>2.89791831733333</v>
      </c>
      <c r="M6" s="4">
        <v>4.64790004533333</v>
      </c>
      <c r="N6" s="4">
        <v>2.83292566266667</v>
      </c>
      <c r="O6" s="4">
        <v>3.04650750033333</v>
      </c>
      <c r="P6" s="4">
        <v>4.33573778933333</v>
      </c>
      <c r="Q6" s="4">
        <v>4.026134549</v>
      </c>
      <c r="R6" s="4">
        <v>2.44752778866667</v>
      </c>
    </row>
    <row r="7" spans="1:18">
      <c r="A7" s="5" t="s">
        <v>24</v>
      </c>
      <c r="B7" s="4">
        <v>11.4464877023333</v>
      </c>
      <c r="C7" s="4">
        <v>8.09285644033333</v>
      </c>
      <c r="D7" s="4" t="s">
        <v>25</v>
      </c>
      <c r="E7" s="4">
        <v>6.30790874266667</v>
      </c>
      <c r="F7" s="4">
        <v>8.290601559</v>
      </c>
      <c r="G7" s="4">
        <v>8.54534951533333</v>
      </c>
      <c r="H7" s="4">
        <v>5.79181459633333</v>
      </c>
      <c r="I7" s="4">
        <v>6.30461425066667</v>
      </c>
      <c r="J7" s="4">
        <v>6.14679578133333</v>
      </c>
      <c r="K7" s="4">
        <v>6.89731058166667</v>
      </c>
      <c r="L7" s="4">
        <v>5.79142045233333</v>
      </c>
      <c r="M7" s="4">
        <v>7.58240721666667</v>
      </c>
      <c r="N7" s="4">
        <v>7.140935237</v>
      </c>
      <c r="O7" s="4">
        <v>7.90532219133333</v>
      </c>
      <c r="P7" s="4">
        <v>6.95420979</v>
      </c>
      <c r="Q7" s="4">
        <v>6.38412972633333</v>
      </c>
      <c r="R7" s="4">
        <v>6.12832148866667</v>
      </c>
    </row>
    <row r="8" spans="1:18">
      <c r="A8" s="5" t="s">
        <v>26</v>
      </c>
      <c r="B8" s="4">
        <v>0</v>
      </c>
      <c r="C8" s="4">
        <v>0</v>
      </c>
      <c r="D8" s="4" t="s">
        <v>20</v>
      </c>
      <c r="E8" s="4">
        <v>0</v>
      </c>
      <c r="F8" s="4">
        <v>0</v>
      </c>
      <c r="G8" s="4">
        <v>0.046457445</v>
      </c>
      <c r="H8" s="4">
        <v>0</v>
      </c>
      <c r="I8" s="4">
        <v>0</v>
      </c>
      <c r="J8" s="4">
        <v>0</v>
      </c>
      <c r="K8" s="4">
        <v>0.195610105</v>
      </c>
      <c r="L8" s="4">
        <v>0.133907463666667</v>
      </c>
      <c r="M8" s="4">
        <v>0.137088272333333</v>
      </c>
      <c r="N8" s="4">
        <v>0</v>
      </c>
      <c r="O8" s="4">
        <v>0.20299055</v>
      </c>
      <c r="P8" s="4">
        <v>0</v>
      </c>
      <c r="Q8" s="4">
        <v>0</v>
      </c>
      <c r="R8" s="4">
        <v>0</v>
      </c>
    </row>
    <row r="9" spans="1:18">
      <c r="A9" s="5" t="s">
        <v>27</v>
      </c>
      <c r="B9" s="4">
        <v>4.94883116566667</v>
      </c>
      <c r="C9" s="4">
        <v>1.17219637366667</v>
      </c>
      <c r="D9" s="4" t="s">
        <v>28</v>
      </c>
      <c r="E9" s="4">
        <v>3.78992707333333</v>
      </c>
      <c r="F9" s="4">
        <v>7.52005723366667</v>
      </c>
      <c r="G9" s="4">
        <v>2.340370241</v>
      </c>
      <c r="H9" s="4">
        <v>2.395586209</v>
      </c>
      <c r="I9" s="4">
        <v>0.995953170333333</v>
      </c>
      <c r="J9" s="4">
        <v>0.737149881333333</v>
      </c>
      <c r="K9" s="4">
        <v>4.099422744</v>
      </c>
      <c r="L9" s="4">
        <v>3.824071565</v>
      </c>
      <c r="M9" s="4">
        <v>2.596698608</v>
      </c>
      <c r="N9" s="4">
        <v>4.713443657</v>
      </c>
      <c r="O9" s="4">
        <v>3.963598835</v>
      </c>
      <c r="P9" s="4">
        <v>4.61776440133333</v>
      </c>
      <c r="Q9" s="4">
        <v>5.291176461</v>
      </c>
      <c r="R9" s="4">
        <v>4.34928522666667</v>
      </c>
    </row>
    <row r="10" spans="1:18">
      <c r="A10" s="5" t="s">
        <v>29</v>
      </c>
      <c r="B10" s="4">
        <v>0</v>
      </c>
      <c r="C10" s="4">
        <v>0</v>
      </c>
      <c r="D10" s="4" t="s">
        <v>2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</row>
    <row r="11" spans="1:18">
      <c r="A11" s="5" t="s">
        <v>30</v>
      </c>
      <c r="B11" s="6">
        <v>10.1323036586667</v>
      </c>
      <c r="C11" s="6">
        <v>6.78034881766667</v>
      </c>
      <c r="D11" s="6" t="s">
        <v>31</v>
      </c>
      <c r="E11" s="6">
        <v>7.05639401966667</v>
      </c>
      <c r="F11" s="6">
        <v>6.09526724533333</v>
      </c>
      <c r="G11" s="6">
        <v>6.305186562</v>
      </c>
      <c r="H11" s="6">
        <v>4.827100655</v>
      </c>
      <c r="I11" s="6">
        <v>7.71838229233333</v>
      </c>
      <c r="J11" s="6">
        <v>7.722568602</v>
      </c>
      <c r="K11" s="6">
        <v>6.00320326666667</v>
      </c>
      <c r="L11" s="6">
        <v>6.936646265</v>
      </c>
      <c r="M11" s="6">
        <v>9.382438264</v>
      </c>
      <c r="N11" s="6">
        <v>8.83926115366667</v>
      </c>
      <c r="O11" s="6">
        <v>9.099401836</v>
      </c>
      <c r="P11" s="6">
        <v>8.77663500933333</v>
      </c>
      <c r="Q11" s="6">
        <v>14.0299258133333</v>
      </c>
      <c r="R11" s="6">
        <v>8.14381554333333</v>
      </c>
    </row>
    <row r="12" spans="1:18">
      <c r="A12" s="7"/>
      <c r="B12" s="8" t="s">
        <v>32</v>
      </c>
      <c r="C12" s="8" t="s">
        <v>3</v>
      </c>
      <c r="D12" s="8" t="s">
        <v>4</v>
      </c>
      <c r="E12" s="8" t="s">
        <v>5</v>
      </c>
      <c r="F12" s="8" t="s">
        <v>6</v>
      </c>
      <c r="G12" s="8" t="s">
        <v>7</v>
      </c>
      <c r="H12" s="8" t="s">
        <v>8</v>
      </c>
      <c r="I12" s="8" t="s">
        <v>9</v>
      </c>
      <c r="J12" s="8" t="s">
        <v>10</v>
      </c>
      <c r="K12" s="8" t="s">
        <v>33</v>
      </c>
      <c r="L12" s="8" t="s">
        <v>34</v>
      </c>
      <c r="M12" s="8" t="s">
        <v>35</v>
      </c>
      <c r="N12" s="8" t="s">
        <v>36</v>
      </c>
      <c r="O12" s="8" t="s">
        <v>15</v>
      </c>
      <c r="P12" s="8" t="s">
        <v>16</v>
      </c>
      <c r="Q12" s="8" t="s">
        <v>17</v>
      </c>
      <c r="R12" s="8" t="s">
        <v>18</v>
      </c>
    </row>
    <row r="13" spans="1:18">
      <c r="A13" s="9" t="s">
        <v>37</v>
      </c>
      <c r="B13" s="10">
        <v>35.637441</v>
      </c>
      <c r="C13" s="11">
        <v>21.9277626666667</v>
      </c>
      <c r="D13" s="11">
        <v>20.9853136666667</v>
      </c>
      <c r="E13" s="11">
        <v>26.8049983333333</v>
      </c>
      <c r="F13" s="11">
        <v>11.3141383333333</v>
      </c>
      <c r="G13" s="11">
        <v>37.802498</v>
      </c>
      <c r="H13" s="11">
        <v>26.809901</v>
      </c>
      <c r="I13" s="11">
        <v>40.118571</v>
      </c>
      <c r="J13" s="11">
        <v>31.440108</v>
      </c>
      <c r="K13" s="11">
        <v>34.5558256666667</v>
      </c>
      <c r="L13" s="11">
        <v>25.5302233333333</v>
      </c>
      <c r="M13" s="11">
        <v>32.979135</v>
      </c>
      <c r="N13" s="11">
        <v>48.4120536666667</v>
      </c>
      <c r="O13" s="11">
        <v>19.6242406666667</v>
      </c>
      <c r="P13" s="11">
        <f t="shared" ref="P13:P20" si="0">(L4+M4+N4)/3</f>
        <v>0.00407802344444444</v>
      </c>
      <c r="Q13" s="11">
        <v>25.9381076666667</v>
      </c>
      <c r="R13" s="11">
        <v>53.917677</v>
      </c>
    </row>
    <row r="14" spans="1:18">
      <c r="A14" s="9" t="s">
        <v>38</v>
      </c>
      <c r="B14" s="10">
        <v>0.254762</v>
      </c>
      <c r="C14" s="11">
        <v>0.127068666666667</v>
      </c>
      <c r="D14" s="11">
        <v>0.107746333333333</v>
      </c>
      <c r="E14" s="11">
        <v>0</v>
      </c>
      <c r="F14" s="11">
        <v>0.0252396666666667</v>
      </c>
      <c r="G14" s="11">
        <v>0</v>
      </c>
      <c r="H14" s="11">
        <v>0.023737</v>
      </c>
      <c r="I14" s="11">
        <v>0.026852</v>
      </c>
      <c r="J14" s="11">
        <v>0.0285946666666667</v>
      </c>
      <c r="K14" s="11">
        <v>0</v>
      </c>
      <c r="L14" s="11">
        <v>0</v>
      </c>
      <c r="M14" s="11">
        <v>0</v>
      </c>
      <c r="N14" s="11">
        <v>0.0631543333333333</v>
      </c>
      <c r="O14" s="11">
        <v>0</v>
      </c>
      <c r="P14" s="11">
        <f t="shared" si="0"/>
        <v>2.74594231577778</v>
      </c>
      <c r="Q14" s="11">
        <v>0</v>
      </c>
      <c r="R14" s="11">
        <v>0.019485</v>
      </c>
    </row>
    <row r="15" spans="1:18">
      <c r="A15" s="9" t="s">
        <v>39</v>
      </c>
      <c r="B15" s="10">
        <v>1.53395533333333</v>
      </c>
      <c r="C15" s="11">
        <v>4.117299</v>
      </c>
      <c r="D15" s="11">
        <v>2.31746066666667</v>
      </c>
      <c r="E15" s="11">
        <v>2.301092</v>
      </c>
      <c r="F15" s="11">
        <v>3.47590666666667</v>
      </c>
      <c r="G15" s="11">
        <v>2.55761433333333</v>
      </c>
      <c r="H15" s="11">
        <v>1.99047733333333</v>
      </c>
      <c r="I15" s="11">
        <v>1.61033433333333</v>
      </c>
      <c r="J15" s="11">
        <v>2.04017266666667</v>
      </c>
      <c r="K15" s="11">
        <v>1.00542233333333</v>
      </c>
      <c r="L15" s="11">
        <v>1.62067066666667</v>
      </c>
      <c r="M15" s="11">
        <v>1.50712966666667</v>
      </c>
      <c r="N15" s="11">
        <v>2.85978933333333</v>
      </c>
      <c r="O15" s="11">
        <v>2.34740133333333</v>
      </c>
      <c r="P15" s="11">
        <f t="shared" si="0"/>
        <v>3.45958134177778</v>
      </c>
      <c r="Q15" s="11">
        <v>2.13058633333333</v>
      </c>
      <c r="R15" s="11">
        <v>3.464453</v>
      </c>
    </row>
    <row r="16" spans="1:18">
      <c r="A16" s="9" t="s">
        <v>40</v>
      </c>
      <c r="B16" s="10">
        <v>42.7255936666667</v>
      </c>
      <c r="C16" s="11">
        <v>7.014309</v>
      </c>
      <c r="D16" s="11">
        <v>28.3316803333333</v>
      </c>
      <c r="E16" s="11">
        <v>11.9385036666667</v>
      </c>
      <c r="F16" s="11">
        <v>12.7911376666667</v>
      </c>
      <c r="G16" s="11">
        <v>33.720847</v>
      </c>
      <c r="H16" s="11">
        <v>24.4500433333333</v>
      </c>
      <c r="I16" s="11">
        <v>21.5914016666667</v>
      </c>
      <c r="J16" s="11">
        <v>13.889442</v>
      </c>
      <c r="K16" s="11">
        <v>13.5255246666667</v>
      </c>
      <c r="L16" s="11">
        <v>25.7712483333333</v>
      </c>
      <c r="M16" s="11">
        <v>30.741768</v>
      </c>
      <c r="N16" s="11">
        <v>41.7990216666667</v>
      </c>
      <c r="O16" s="11">
        <v>33.526727</v>
      </c>
      <c r="P16" s="11">
        <f t="shared" si="0"/>
        <v>6.838254302</v>
      </c>
      <c r="Q16" s="11">
        <v>25.8945873333333</v>
      </c>
      <c r="R16" s="11">
        <v>40.2512066666667</v>
      </c>
    </row>
    <row r="17" spans="1:18">
      <c r="A17" s="9" t="s">
        <v>41</v>
      </c>
      <c r="B17" s="10">
        <v>60.526867</v>
      </c>
      <c r="C17" s="11">
        <v>63.5025176666667</v>
      </c>
      <c r="D17" s="11">
        <v>49.6188873333333</v>
      </c>
      <c r="E17" s="11">
        <v>57.3597856666667</v>
      </c>
      <c r="F17" s="11">
        <v>31.4405296666667</v>
      </c>
      <c r="G17" s="11">
        <v>50.6966976666667</v>
      </c>
      <c r="H17" s="11">
        <v>46.3377216666667</v>
      </c>
      <c r="I17" s="11">
        <v>76.320985</v>
      </c>
      <c r="J17" s="11">
        <v>71.9753786666667</v>
      </c>
      <c r="K17" s="11">
        <v>54.6366833333333</v>
      </c>
      <c r="L17" s="11">
        <v>74.6923676666667</v>
      </c>
      <c r="M17" s="11">
        <v>63.040626</v>
      </c>
      <c r="N17" s="11">
        <v>45.0649683333333</v>
      </c>
      <c r="O17" s="11">
        <v>52.1106593333333</v>
      </c>
      <c r="P17" s="11">
        <f t="shared" si="0"/>
        <v>0.090331912</v>
      </c>
      <c r="Q17" s="11">
        <v>72.960566</v>
      </c>
      <c r="R17" s="11">
        <v>30.672275</v>
      </c>
    </row>
    <row r="18" spans="1:18">
      <c r="A18" s="9" t="s">
        <v>42</v>
      </c>
      <c r="B18" s="10">
        <v>0.184843333333333</v>
      </c>
      <c r="C18" s="11">
        <v>0.351906333333333</v>
      </c>
      <c r="D18" s="11">
        <v>0.141023</v>
      </c>
      <c r="E18" s="11">
        <v>0.106665</v>
      </c>
      <c r="F18" s="11">
        <v>0.063297</v>
      </c>
      <c r="G18" s="11">
        <v>0.089627</v>
      </c>
      <c r="H18" s="11">
        <v>0</v>
      </c>
      <c r="I18" s="11">
        <v>0.287158666666667</v>
      </c>
      <c r="J18" s="11">
        <v>0.196018666666667</v>
      </c>
      <c r="K18" s="11">
        <v>0.08802</v>
      </c>
      <c r="L18" s="11">
        <v>0.255158333333333</v>
      </c>
      <c r="M18" s="11">
        <v>0.118221666666667</v>
      </c>
      <c r="N18" s="11">
        <v>0.103818666666667</v>
      </c>
      <c r="O18" s="11">
        <v>0.0433563333333333</v>
      </c>
      <c r="P18" s="11">
        <f t="shared" si="0"/>
        <v>3.71140461</v>
      </c>
      <c r="Q18" s="11">
        <v>0.053728</v>
      </c>
      <c r="R18" s="11">
        <v>0.365057666666667</v>
      </c>
    </row>
    <row r="19" spans="1:18">
      <c r="A19" s="9" t="s">
        <v>43</v>
      </c>
      <c r="B19" s="10">
        <v>0</v>
      </c>
      <c r="C19" s="11">
        <v>0</v>
      </c>
      <c r="D19" s="11">
        <v>0.006789</v>
      </c>
      <c r="E19" s="11">
        <v>0</v>
      </c>
      <c r="F19" s="11">
        <v>0</v>
      </c>
      <c r="G19" s="11">
        <v>0</v>
      </c>
      <c r="H19" s="11">
        <v>0.006796</v>
      </c>
      <c r="I19" s="11">
        <v>0.0129406666666667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f t="shared" si="0"/>
        <v>0</v>
      </c>
      <c r="Q19" s="11">
        <v>0</v>
      </c>
      <c r="R19" s="11">
        <v>0</v>
      </c>
    </row>
    <row r="20" spans="1:18">
      <c r="A20" s="12" t="s">
        <v>44</v>
      </c>
      <c r="B20" s="10">
        <v>69.791992</v>
      </c>
      <c r="C20" s="11">
        <v>9.53870333333333</v>
      </c>
      <c r="D20" s="11">
        <v>50.8536893333333</v>
      </c>
      <c r="E20" s="11">
        <v>33.66284</v>
      </c>
      <c r="F20" s="11">
        <v>27.6190683333333</v>
      </c>
      <c r="G20" s="11">
        <v>74.403806</v>
      </c>
      <c r="H20" s="11">
        <v>49.179531</v>
      </c>
      <c r="I20" s="11">
        <v>38.3137173333333</v>
      </c>
      <c r="J20" s="11">
        <v>29.126993</v>
      </c>
      <c r="K20" s="11">
        <v>22.3508116666667</v>
      </c>
      <c r="L20" s="11">
        <v>60.879036</v>
      </c>
      <c r="M20" s="11">
        <v>67.18079</v>
      </c>
      <c r="N20" s="11">
        <v>63.8392436666667</v>
      </c>
      <c r="O20" s="11">
        <v>71.4758146666667</v>
      </c>
      <c r="P20" s="11">
        <f t="shared" si="0"/>
        <v>8.38611522755556</v>
      </c>
      <c r="Q20" s="11">
        <v>64.582738</v>
      </c>
      <c r="R20" s="11">
        <v>41.0862566666667</v>
      </c>
    </row>
    <row r="21" spans="1:18">
      <c r="A21" s="1" t="s">
        <v>45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>
      <c r="A22" s="3"/>
      <c r="B22" s="3"/>
      <c r="C22" s="3"/>
      <c r="D22" s="2"/>
      <c r="E22" s="3"/>
      <c r="F22" s="2"/>
      <c r="G22" s="1" t="s">
        <v>46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>
      <c r="A23" s="2"/>
      <c r="B23" s="13" t="s">
        <v>47</v>
      </c>
      <c r="C23" s="1" t="s">
        <v>48</v>
      </c>
      <c r="D23" s="1" t="s">
        <v>49</v>
      </c>
      <c r="E23" s="1" t="s">
        <v>50</v>
      </c>
      <c r="F23" s="14" t="s">
        <v>51</v>
      </c>
      <c r="G23" s="14" t="s">
        <v>52</v>
      </c>
      <c r="H23" s="14" t="s">
        <v>53</v>
      </c>
      <c r="I23" s="29" t="s">
        <v>54</v>
      </c>
      <c r="J23" s="29" t="s">
        <v>55</v>
      </c>
      <c r="K23" s="29" t="s">
        <v>56</v>
      </c>
      <c r="L23" s="2"/>
      <c r="M23" s="2"/>
      <c r="N23" s="2"/>
      <c r="O23" s="2"/>
      <c r="P23" s="2"/>
      <c r="Q23" s="2"/>
      <c r="R23" s="2"/>
    </row>
    <row r="24" spans="1:18">
      <c r="A24" s="2"/>
      <c r="B24" s="14" t="s">
        <v>57</v>
      </c>
      <c r="C24" s="15">
        <v>1</v>
      </c>
      <c r="D24" s="15">
        <v>1</v>
      </c>
      <c r="E24" s="15">
        <v>1</v>
      </c>
      <c r="F24" s="16">
        <v>1.9</v>
      </c>
      <c r="G24" s="16">
        <v>1.21</v>
      </c>
      <c r="H24" s="16">
        <v>0.98</v>
      </c>
      <c r="I24" s="16">
        <v>9.58</v>
      </c>
      <c r="J24" s="16">
        <v>6.49</v>
      </c>
      <c r="K24" s="16">
        <v>9.39</v>
      </c>
      <c r="L24" s="2"/>
      <c r="M24" s="2"/>
      <c r="N24" s="2"/>
      <c r="O24" s="2"/>
      <c r="P24" s="2"/>
      <c r="Q24" s="2"/>
      <c r="R24" s="2"/>
    </row>
    <row r="25" spans="1:18">
      <c r="A25" s="2"/>
      <c r="B25" s="14" t="s">
        <v>58</v>
      </c>
      <c r="C25" s="15">
        <v>1</v>
      </c>
      <c r="D25" s="15">
        <v>1</v>
      </c>
      <c r="E25" s="15">
        <v>1</v>
      </c>
      <c r="F25" s="16">
        <v>2.99</v>
      </c>
      <c r="G25" s="16">
        <v>1.35</v>
      </c>
      <c r="H25" s="16">
        <v>2.98</v>
      </c>
      <c r="I25" s="16">
        <v>15.62</v>
      </c>
      <c r="J25" s="16">
        <v>12.93</v>
      </c>
      <c r="K25" s="16">
        <v>13.22</v>
      </c>
      <c r="L25" s="2"/>
      <c r="M25" s="2"/>
      <c r="N25" s="2"/>
      <c r="O25" s="2"/>
      <c r="P25" s="2"/>
      <c r="Q25" s="2"/>
      <c r="R25" s="2"/>
    </row>
    <row r="26" spans="1:18">
      <c r="A26" s="2"/>
      <c r="B26" s="13" t="s">
        <v>59</v>
      </c>
      <c r="C26" s="1" t="s">
        <v>48</v>
      </c>
      <c r="D26" s="1" t="s">
        <v>49</v>
      </c>
      <c r="E26" s="1" t="s">
        <v>50</v>
      </c>
      <c r="F26" s="17" t="s">
        <v>51</v>
      </c>
      <c r="G26" s="17" t="s">
        <v>52</v>
      </c>
      <c r="H26" s="17" t="s">
        <v>53</v>
      </c>
      <c r="I26" s="17" t="s">
        <v>54</v>
      </c>
      <c r="J26" s="17" t="s">
        <v>55</v>
      </c>
      <c r="K26" s="17" t="s">
        <v>56</v>
      </c>
      <c r="L26" s="2"/>
      <c r="M26" s="2"/>
      <c r="N26" s="2"/>
      <c r="O26" s="2"/>
      <c r="P26" s="2"/>
      <c r="Q26" s="2"/>
      <c r="R26" s="2"/>
    </row>
    <row r="27" spans="1:18">
      <c r="A27" s="2"/>
      <c r="B27" s="14" t="s">
        <v>57</v>
      </c>
      <c r="C27" s="15">
        <v>1</v>
      </c>
      <c r="D27" s="15">
        <v>1</v>
      </c>
      <c r="E27" s="15">
        <v>1</v>
      </c>
      <c r="F27" s="18">
        <v>1.81</v>
      </c>
      <c r="G27" s="18">
        <v>1.22</v>
      </c>
      <c r="H27" s="18">
        <v>1.38</v>
      </c>
      <c r="I27" s="18">
        <v>2.17</v>
      </c>
      <c r="J27" s="18">
        <v>2.05</v>
      </c>
      <c r="K27" s="18">
        <v>2.26</v>
      </c>
      <c r="L27" s="2"/>
      <c r="M27" s="2"/>
      <c r="N27" s="2"/>
      <c r="O27" s="2"/>
      <c r="P27" s="2"/>
      <c r="Q27" s="2"/>
      <c r="R27" s="2"/>
    </row>
    <row r="28" spans="1:18">
      <c r="A28" s="2"/>
      <c r="B28" s="14" t="s">
        <v>58</v>
      </c>
      <c r="C28" s="15">
        <v>1</v>
      </c>
      <c r="D28" s="15">
        <v>1</v>
      </c>
      <c r="E28" s="15">
        <v>1</v>
      </c>
      <c r="F28" s="18">
        <v>1.93</v>
      </c>
      <c r="G28" s="18">
        <v>2.71</v>
      </c>
      <c r="H28" s="18">
        <v>2.4</v>
      </c>
      <c r="I28" s="18">
        <v>2.71</v>
      </c>
      <c r="J28" s="18">
        <v>2.98</v>
      </c>
      <c r="K28" s="18">
        <v>2.5</v>
      </c>
      <c r="L28" s="2"/>
      <c r="M28" s="2"/>
      <c r="N28" s="2"/>
      <c r="O28" s="2"/>
      <c r="P28" s="2"/>
      <c r="Q28" s="2"/>
      <c r="R28" s="2"/>
    </row>
    <row r="29" spans="1:18">
      <c r="A29" s="2"/>
      <c r="B29" s="13" t="s">
        <v>60</v>
      </c>
      <c r="C29" s="1" t="s">
        <v>48</v>
      </c>
      <c r="D29" s="1" t="s">
        <v>49</v>
      </c>
      <c r="E29" s="1" t="s">
        <v>50</v>
      </c>
      <c r="F29" s="17" t="s">
        <v>51</v>
      </c>
      <c r="G29" s="17" t="s">
        <v>52</v>
      </c>
      <c r="H29" s="17" t="s">
        <v>53</v>
      </c>
      <c r="I29" s="17" t="s">
        <v>54</v>
      </c>
      <c r="J29" s="17" t="s">
        <v>55</v>
      </c>
      <c r="K29" s="17" t="s">
        <v>56</v>
      </c>
      <c r="L29" s="2"/>
      <c r="M29" s="2"/>
      <c r="N29" s="2"/>
      <c r="O29" s="2"/>
      <c r="P29" s="2"/>
      <c r="Q29" s="2"/>
      <c r="R29" s="2"/>
    </row>
    <row r="30" spans="1:18">
      <c r="A30" s="2"/>
      <c r="B30" s="14" t="s">
        <v>57</v>
      </c>
      <c r="C30" s="15">
        <v>1</v>
      </c>
      <c r="D30" s="15">
        <v>1</v>
      </c>
      <c r="E30" s="15">
        <v>1</v>
      </c>
      <c r="F30" s="16">
        <v>3.11</v>
      </c>
      <c r="G30" s="16">
        <v>0.11</v>
      </c>
      <c r="H30" s="16">
        <v>0.73</v>
      </c>
      <c r="I30" s="16">
        <v>3.12</v>
      </c>
      <c r="J30" s="16">
        <v>2.89</v>
      </c>
      <c r="K30" s="16">
        <v>3.09</v>
      </c>
      <c r="L30" s="2"/>
      <c r="M30" s="2"/>
      <c r="N30" s="2"/>
      <c r="O30" s="2"/>
      <c r="P30" s="2"/>
      <c r="Q30" s="2"/>
      <c r="R30" s="2"/>
    </row>
    <row r="31" spans="1:18">
      <c r="A31" s="2"/>
      <c r="B31" s="14" t="s">
        <v>58</v>
      </c>
      <c r="C31" s="15">
        <v>1</v>
      </c>
      <c r="D31" s="15">
        <v>1</v>
      </c>
      <c r="E31" s="15">
        <v>1</v>
      </c>
      <c r="F31" s="16">
        <v>2.56</v>
      </c>
      <c r="G31" s="16">
        <v>2.99</v>
      </c>
      <c r="H31" s="16">
        <v>2.81</v>
      </c>
      <c r="I31" s="16">
        <v>7.53</v>
      </c>
      <c r="J31" s="16">
        <v>7.61</v>
      </c>
      <c r="K31" s="16">
        <v>7.82</v>
      </c>
      <c r="L31" s="2"/>
      <c r="M31" s="2"/>
      <c r="N31" s="2"/>
      <c r="O31" s="2"/>
      <c r="P31" s="2"/>
      <c r="Q31" s="2"/>
      <c r="R31" s="2"/>
    </row>
    <row r="32" spans="1:18">
      <c r="A32" s="2"/>
      <c r="B32" s="13" t="s">
        <v>61</v>
      </c>
      <c r="C32" s="1" t="s">
        <v>48</v>
      </c>
      <c r="D32" s="1" t="s">
        <v>49</v>
      </c>
      <c r="E32" s="1" t="s">
        <v>50</v>
      </c>
      <c r="F32" s="17" t="s">
        <v>51</v>
      </c>
      <c r="G32" s="17" t="s">
        <v>52</v>
      </c>
      <c r="H32" s="17" t="s">
        <v>53</v>
      </c>
      <c r="I32" s="17" t="s">
        <v>54</v>
      </c>
      <c r="J32" s="17" t="s">
        <v>55</v>
      </c>
      <c r="K32" s="17" t="s">
        <v>56</v>
      </c>
      <c r="L32" s="2"/>
      <c r="M32" s="2"/>
      <c r="N32" s="2"/>
      <c r="O32" s="2"/>
      <c r="P32" s="2"/>
      <c r="Q32" s="2"/>
      <c r="R32" s="2"/>
    </row>
    <row r="33" spans="1:18">
      <c r="A33" s="2"/>
      <c r="B33" s="14" t="s">
        <v>57</v>
      </c>
      <c r="C33" s="15">
        <v>1</v>
      </c>
      <c r="D33" s="15">
        <v>1</v>
      </c>
      <c r="E33" s="15">
        <v>1</v>
      </c>
      <c r="F33" s="16">
        <v>0.38</v>
      </c>
      <c r="G33" s="16">
        <v>0.13</v>
      </c>
      <c r="H33" s="16">
        <v>0.18</v>
      </c>
      <c r="I33" s="16">
        <v>0.31</v>
      </c>
      <c r="J33" s="16">
        <v>0.27</v>
      </c>
      <c r="K33" s="16">
        <v>0.28</v>
      </c>
      <c r="L33" s="2"/>
      <c r="M33" s="2"/>
      <c r="N33" s="2"/>
      <c r="O33" s="2"/>
      <c r="P33" s="2"/>
      <c r="Q33" s="2"/>
      <c r="R33" s="2"/>
    </row>
    <row r="34" spans="1:18">
      <c r="A34" s="2"/>
      <c r="B34" s="14" t="s">
        <v>58</v>
      </c>
      <c r="C34" s="15">
        <v>1</v>
      </c>
      <c r="D34" s="15">
        <v>1</v>
      </c>
      <c r="E34" s="15">
        <v>1</v>
      </c>
      <c r="F34" s="16">
        <v>0.42</v>
      </c>
      <c r="G34" s="16">
        <v>0.22</v>
      </c>
      <c r="H34" s="16">
        <v>0.18</v>
      </c>
      <c r="I34" s="16">
        <v>0.2</v>
      </c>
      <c r="J34" s="16">
        <v>0.18</v>
      </c>
      <c r="K34" s="16">
        <v>0.15</v>
      </c>
      <c r="L34" s="2"/>
      <c r="M34" s="2"/>
      <c r="N34" s="2"/>
      <c r="O34" s="2"/>
      <c r="P34" s="2"/>
      <c r="Q34" s="2"/>
      <c r="R34" s="2"/>
    </row>
    <row r="35" spans="1:18">
      <c r="A35" s="2"/>
      <c r="B35" s="13" t="s">
        <v>62</v>
      </c>
      <c r="C35" s="1" t="s">
        <v>48</v>
      </c>
      <c r="D35" s="1" t="s">
        <v>49</v>
      </c>
      <c r="E35" s="1" t="s">
        <v>50</v>
      </c>
      <c r="F35" s="17" t="s">
        <v>51</v>
      </c>
      <c r="G35" s="17" t="s">
        <v>52</v>
      </c>
      <c r="H35" s="17" t="s">
        <v>53</v>
      </c>
      <c r="I35" s="17" t="s">
        <v>54</v>
      </c>
      <c r="J35" s="17" t="s">
        <v>55</v>
      </c>
      <c r="K35" s="17" t="s">
        <v>56</v>
      </c>
      <c r="L35" s="2"/>
      <c r="M35" s="2"/>
      <c r="N35" s="2"/>
      <c r="O35" s="2"/>
      <c r="P35" s="2"/>
      <c r="Q35" s="2"/>
      <c r="R35" s="2"/>
    </row>
    <row r="36" spans="1:18">
      <c r="A36" s="2"/>
      <c r="B36" s="14" t="s">
        <v>57</v>
      </c>
      <c r="C36" s="15">
        <v>1</v>
      </c>
      <c r="D36" s="15">
        <v>1</v>
      </c>
      <c r="E36" s="15">
        <v>1</v>
      </c>
      <c r="F36" s="16">
        <v>1.5</v>
      </c>
      <c r="G36" s="16">
        <v>1.68</v>
      </c>
      <c r="H36" s="16">
        <v>1.6</v>
      </c>
      <c r="I36" s="16">
        <v>2.12</v>
      </c>
      <c r="J36" s="16">
        <v>2.37</v>
      </c>
      <c r="K36" s="16">
        <v>2.93</v>
      </c>
      <c r="L36" s="2"/>
      <c r="M36" s="2"/>
      <c r="N36" s="2"/>
      <c r="O36" s="2"/>
      <c r="P36" s="2"/>
      <c r="Q36" s="2"/>
      <c r="R36" s="2"/>
    </row>
    <row r="37" spans="1:18">
      <c r="A37" s="2"/>
      <c r="B37" s="14" t="s">
        <v>58</v>
      </c>
      <c r="C37" s="15">
        <v>1</v>
      </c>
      <c r="D37" s="15">
        <v>1</v>
      </c>
      <c r="E37" s="15">
        <v>1</v>
      </c>
      <c r="F37" s="16">
        <v>1.88</v>
      </c>
      <c r="G37" s="16">
        <v>1.95</v>
      </c>
      <c r="H37" s="16">
        <v>1.9</v>
      </c>
      <c r="I37" s="16">
        <v>4.12</v>
      </c>
      <c r="J37" s="16">
        <v>6.05</v>
      </c>
      <c r="K37" s="16">
        <v>8.19</v>
      </c>
      <c r="L37" s="2"/>
      <c r="M37" s="2"/>
      <c r="N37" s="2"/>
      <c r="O37" s="2"/>
      <c r="P37" s="2"/>
      <c r="Q37" s="2"/>
      <c r="R37" s="2"/>
    </row>
    <row r="38" spans="1:18">
      <c r="A38" s="2"/>
      <c r="B38" s="13" t="s">
        <v>63</v>
      </c>
      <c r="C38" s="1" t="s">
        <v>48</v>
      </c>
      <c r="D38" s="1" t="s">
        <v>49</v>
      </c>
      <c r="E38" s="1" t="s">
        <v>50</v>
      </c>
      <c r="F38" s="17" t="s">
        <v>51</v>
      </c>
      <c r="G38" s="17" t="s">
        <v>52</v>
      </c>
      <c r="H38" s="17" t="s">
        <v>53</v>
      </c>
      <c r="I38" s="17" t="s">
        <v>54</v>
      </c>
      <c r="J38" s="17" t="s">
        <v>55</v>
      </c>
      <c r="K38" s="17" t="s">
        <v>56</v>
      </c>
      <c r="L38" s="2"/>
      <c r="M38" s="2"/>
      <c r="N38" s="2"/>
      <c r="O38" s="2"/>
      <c r="P38" s="2"/>
      <c r="Q38" s="2"/>
      <c r="R38" s="2"/>
    </row>
    <row r="39" spans="1:18">
      <c r="A39" s="2"/>
      <c r="B39" s="14" t="s">
        <v>57</v>
      </c>
      <c r="C39" s="15">
        <v>1</v>
      </c>
      <c r="D39" s="15">
        <v>1</v>
      </c>
      <c r="E39" s="15">
        <v>1</v>
      </c>
      <c r="F39" s="16">
        <v>0.93</v>
      </c>
      <c r="G39" s="16">
        <v>0.98</v>
      </c>
      <c r="H39" s="16">
        <v>1.09</v>
      </c>
      <c r="I39" s="16">
        <v>0.23</v>
      </c>
      <c r="J39" s="16">
        <v>0.21</v>
      </c>
      <c r="K39" s="16">
        <v>0.19</v>
      </c>
      <c r="L39" s="2"/>
      <c r="M39" s="2"/>
      <c r="N39" s="2"/>
      <c r="O39" s="2"/>
      <c r="P39" s="2"/>
      <c r="Q39" s="2"/>
      <c r="R39" s="2"/>
    </row>
    <row r="40" spans="1:18">
      <c r="A40" s="2"/>
      <c r="B40" s="14" t="s">
        <v>58</v>
      </c>
      <c r="C40" s="15">
        <v>1</v>
      </c>
      <c r="D40" s="15">
        <v>1</v>
      </c>
      <c r="E40" s="15">
        <v>1</v>
      </c>
      <c r="F40" s="16">
        <v>1.1</v>
      </c>
      <c r="G40" s="16">
        <v>1.08</v>
      </c>
      <c r="H40" s="16">
        <v>1.06</v>
      </c>
      <c r="I40" s="16">
        <v>0.38</v>
      </c>
      <c r="J40" s="16">
        <v>0.39</v>
      </c>
      <c r="K40" s="16">
        <v>0.36</v>
      </c>
      <c r="L40" s="2"/>
      <c r="M40" s="2"/>
      <c r="N40" s="2"/>
      <c r="O40" s="2"/>
      <c r="P40" s="2"/>
      <c r="Q40" s="2"/>
      <c r="R40" s="2"/>
    </row>
    <row r="41" spans="1:18">
      <c r="A41" s="2"/>
      <c r="B41" s="13" t="s">
        <v>43</v>
      </c>
      <c r="C41" s="1" t="s">
        <v>48</v>
      </c>
      <c r="D41" s="1" t="s">
        <v>49</v>
      </c>
      <c r="E41" s="1" t="s">
        <v>50</v>
      </c>
      <c r="F41" s="17" t="s">
        <v>51</v>
      </c>
      <c r="G41" s="17" t="s">
        <v>52</v>
      </c>
      <c r="H41" s="17" t="s">
        <v>53</v>
      </c>
      <c r="I41" s="17" t="s">
        <v>54</v>
      </c>
      <c r="J41" s="17" t="s">
        <v>55</v>
      </c>
      <c r="K41" s="17" t="s">
        <v>56</v>
      </c>
      <c r="L41" s="2"/>
      <c r="M41" s="2"/>
      <c r="N41" s="2"/>
      <c r="O41" s="2"/>
      <c r="P41" s="2"/>
      <c r="Q41" s="2"/>
      <c r="R41" s="2"/>
    </row>
    <row r="42" spans="1:18">
      <c r="A42" s="2"/>
      <c r="B42" s="14" t="s">
        <v>57</v>
      </c>
      <c r="C42" s="15">
        <v>1</v>
      </c>
      <c r="D42" s="15">
        <v>1</v>
      </c>
      <c r="E42" s="15">
        <v>1</v>
      </c>
      <c r="F42" s="16">
        <v>1.28</v>
      </c>
      <c r="G42" s="16">
        <v>1.44</v>
      </c>
      <c r="H42" s="16">
        <v>0.69</v>
      </c>
      <c r="I42" s="16">
        <v>1.64</v>
      </c>
      <c r="J42" s="16">
        <v>1.58</v>
      </c>
      <c r="K42" s="16">
        <v>1.48</v>
      </c>
      <c r="L42" s="2"/>
      <c r="M42" s="2"/>
      <c r="N42" s="2"/>
      <c r="O42" s="2"/>
      <c r="P42" s="2"/>
      <c r="Q42" s="2"/>
      <c r="R42" s="2"/>
    </row>
    <row r="43" spans="1:18">
      <c r="A43" s="2"/>
      <c r="B43" s="14" t="s">
        <v>58</v>
      </c>
      <c r="C43" s="15">
        <v>1</v>
      </c>
      <c r="D43" s="15">
        <v>1</v>
      </c>
      <c r="E43" s="15">
        <v>1</v>
      </c>
      <c r="F43" s="16">
        <v>1.2</v>
      </c>
      <c r="G43" s="16">
        <v>1.71</v>
      </c>
      <c r="H43" s="16">
        <v>0.67</v>
      </c>
      <c r="I43" s="16">
        <v>1.88</v>
      </c>
      <c r="J43" s="16">
        <v>1.81</v>
      </c>
      <c r="K43" s="16">
        <v>1.8</v>
      </c>
      <c r="L43" s="2"/>
      <c r="M43" s="2"/>
      <c r="N43" s="2"/>
      <c r="O43" s="2"/>
      <c r="P43" s="2"/>
      <c r="Q43" s="2"/>
      <c r="R43" s="2"/>
    </row>
    <row r="44" spans="1:18">
      <c r="A44" s="2"/>
      <c r="B44" s="13" t="s">
        <v>64</v>
      </c>
      <c r="C44" s="1" t="s">
        <v>48</v>
      </c>
      <c r="D44" s="1" t="s">
        <v>49</v>
      </c>
      <c r="E44" s="1" t="s">
        <v>50</v>
      </c>
      <c r="F44" s="17" t="s">
        <v>51</v>
      </c>
      <c r="G44" s="17" t="s">
        <v>52</v>
      </c>
      <c r="H44" s="17" t="s">
        <v>53</v>
      </c>
      <c r="I44" s="17" t="s">
        <v>54</v>
      </c>
      <c r="J44" s="17" t="s">
        <v>55</v>
      </c>
      <c r="K44" s="17" t="s">
        <v>56</v>
      </c>
      <c r="L44" s="2"/>
      <c r="M44" s="2"/>
      <c r="N44" s="2"/>
      <c r="O44" s="2"/>
      <c r="P44" s="2"/>
      <c r="Q44" s="2"/>
      <c r="R44" s="2"/>
    </row>
    <row r="45" spans="1:18">
      <c r="A45" s="2"/>
      <c r="B45" s="14" t="s">
        <v>57</v>
      </c>
      <c r="C45" s="15">
        <v>1</v>
      </c>
      <c r="D45" s="15">
        <v>1</v>
      </c>
      <c r="E45" s="15">
        <v>1</v>
      </c>
      <c r="F45" s="16">
        <v>3.82</v>
      </c>
      <c r="G45" s="19">
        <v>1.99</v>
      </c>
      <c r="H45" s="16">
        <v>0.98</v>
      </c>
      <c r="I45" s="16">
        <v>5.39</v>
      </c>
      <c r="J45" s="16">
        <v>5.68</v>
      </c>
      <c r="K45" s="16">
        <v>5.39</v>
      </c>
      <c r="L45" s="2"/>
      <c r="M45" s="2"/>
      <c r="N45" s="2"/>
      <c r="O45" s="2"/>
      <c r="P45" s="2"/>
      <c r="Q45" s="2"/>
      <c r="R45" s="2"/>
    </row>
    <row r="46" spans="1:18">
      <c r="A46" s="2"/>
      <c r="B46" s="14" t="s">
        <v>58</v>
      </c>
      <c r="C46" s="15">
        <v>1</v>
      </c>
      <c r="D46" s="15">
        <v>1</v>
      </c>
      <c r="E46" s="15">
        <v>1</v>
      </c>
      <c r="F46" s="16">
        <v>4.22</v>
      </c>
      <c r="G46" s="16">
        <v>1.28</v>
      </c>
      <c r="H46" s="16">
        <v>1.168</v>
      </c>
      <c r="I46" s="16">
        <v>12.08</v>
      </c>
      <c r="J46" s="16">
        <v>11.31</v>
      </c>
      <c r="K46" s="16">
        <v>10.09</v>
      </c>
      <c r="L46" s="2"/>
      <c r="M46" s="2"/>
      <c r="N46" s="2"/>
      <c r="O46" s="2"/>
      <c r="P46" s="2"/>
      <c r="Q46" s="2"/>
      <c r="R46" s="2"/>
    </row>
    <row r="48" spans="1:16">
      <c r="A48" s="1" t="s">
        <v>65</v>
      </c>
      <c r="E48" t="s">
        <v>66</v>
      </c>
      <c r="L48" s="30"/>
      <c r="M48" s="31"/>
      <c r="N48" s="32"/>
      <c r="O48" s="32"/>
      <c r="P48" s="32"/>
    </row>
    <row r="49" ht="15" spans="2:16">
      <c r="B49" s="20" t="s">
        <v>67</v>
      </c>
      <c r="C49" s="21" t="s">
        <v>68</v>
      </c>
      <c r="D49" s="22"/>
      <c r="E49" s="22"/>
      <c r="F49" s="23"/>
      <c r="G49" s="20" t="s">
        <v>62</v>
      </c>
      <c r="H49" s="21" t="s">
        <v>69</v>
      </c>
      <c r="I49" s="28"/>
      <c r="J49" s="28"/>
      <c r="L49" s="33"/>
      <c r="M49" s="32"/>
      <c r="N49" s="32"/>
      <c r="O49" s="32"/>
      <c r="P49" s="32"/>
    </row>
    <row r="50" ht="15" spans="2:16">
      <c r="B50" s="24" t="s">
        <v>70</v>
      </c>
      <c r="C50" s="22"/>
      <c r="D50" s="22"/>
      <c r="E50" s="22"/>
      <c r="F50" s="23"/>
      <c r="G50" s="24" t="s">
        <v>71</v>
      </c>
      <c r="H50" s="22"/>
      <c r="I50" s="22"/>
      <c r="J50" s="22"/>
      <c r="L50" s="33"/>
      <c r="M50" s="32"/>
      <c r="N50" s="32"/>
      <c r="O50" s="32"/>
      <c r="P50" s="32"/>
    </row>
    <row r="51" ht="15" spans="2:16">
      <c r="B51" s="24" t="s">
        <v>72</v>
      </c>
      <c r="C51" s="22"/>
      <c r="D51" s="22"/>
      <c r="E51" s="22"/>
      <c r="F51" s="23"/>
      <c r="G51" s="24" t="s">
        <v>73</v>
      </c>
      <c r="H51" s="22"/>
      <c r="I51" s="22"/>
      <c r="J51" s="28"/>
      <c r="L51" s="33"/>
      <c r="M51" s="32"/>
      <c r="N51" s="32"/>
      <c r="O51" s="32"/>
      <c r="P51" s="32"/>
    </row>
    <row r="52" ht="15" spans="2:16">
      <c r="B52" s="24" t="s">
        <v>74</v>
      </c>
      <c r="C52" s="22"/>
      <c r="D52" s="22"/>
      <c r="E52" s="22"/>
      <c r="F52" s="23"/>
      <c r="G52" s="24" t="s">
        <v>75</v>
      </c>
      <c r="H52" s="22"/>
      <c r="I52" s="22"/>
      <c r="J52" s="22"/>
      <c r="L52" s="33"/>
      <c r="M52" s="32"/>
      <c r="N52" s="32"/>
      <c r="O52" s="32"/>
      <c r="P52" s="32"/>
    </row>
    <row r="53" ht="15" spans="2:16">
      <c r="B53" s="25"/>
      <c r="C53" s="23"/>
      <c r="D53" s="23"/>
      <c r="E53" s="23"/>
      <c r="F53" s="23"/>
      <c r="G53" s="26"/>
      <c r="H53" s="26"/>
      <c r="I53" s="26"/>
      <c r="J53" s="26"/>
      <c r="L53" s="33"/>
      <c r="M53" s="32"/>
      <c r="N53" s="32"/>
      <c r="O53" s="32"/>
      <c r="P53" s="32"/>
    </row>
    <row r="54" ht="15" spans="2:16">
      <c r="B54" s="20" t="s">
        <v>76</v>
      </c>
      <c r="C54" s="21" t="s">
        <v>77</v>
      </c>
      <c r="D54" s="22"/>
      <c r="E54" s="22"/>
      <c r="F54" s="23"/>
      <c r="G54" s="20" t="s">
        <v>63</v>
      </c>
      <c r="H54" s="21" t="s">
        <v>78</v>
      </c>
      <c r="I54" s="28"/>
      <c r="J54" s="28"/>
      <c r="L54" s="33"/>
      <c r="M54" s="32"/>
      <c r="N54" s="32"/>
      <c r="O54" s="32"/>
      <c r="P54" s="32"/>
    </row>
    <row r="55" ht="15" spans="2:16">
      <c r="B55" s="24" t="s">
        <v>79</v>
      </c>
      <c r="C55" s="22"/>
      <c r="D55" s="22"/>
      <c r="E55" s="22"/>
      <c r="F55" s="23"/>
      <c r="G55" s="24" t="s">
        <v>80</v>
      </c>
      <c r="H55" s="22"/>
      <c r="I55" s="22"/>
      <c r="J55" s="28"/>
      <c r="L55" s="33"/>
      <c r="M55" s="32"/>
      <c r="N55" s="32"/>
      <c r="O55" s="32"/>
      <c r="P55" s="32"/>
    </row>
    <row r="56" ht="15" spans="2:16">
      <c r="B56" s="24" t="s">
        <v>81</v>
      </c>
      <c r="C56" s="22"/>
      <c r="D56" s="22"/>
      <c r="E56" s="22"/>
      <c r="F56" s="23"/>
      <c r="G56" s="24" t="s">
        <v>82</v>
      </c>
      <c r="H56" s="22"/>
      <c r="I56" s="22"/>
      <c r="J56" s="28"/>
      <c r="L56" s="33"/>
      <c r="M56" s="32"/>
      <c r="N56" s="32"/>
      <c r="O56" s="32"/>
      <c r="P56" s="32"/>
    </row>
    <row r="57" ht="15" spans="2:16">
      <c r="B57" s="24" t="s">
        <v>83</v>
      </c>
      <c r="C57" s="27"/>
      <c r="D57" s="22"/>
      <c r="E57" s="22"/>
      <c r="F57" s="23"/>
      <c r="G57" s="24" t="s">
        <v>84</v>
      </c>
      <c r="H57" s="22"/>
      <c r="I57" s="22"/>
      <c r="J57" s="22"/>
      <c r="L57" s="33"/>
      <c r="M57" s="32"/>
      <c r="N57" s="32"/>
      <c r="O57" s="32"/>
      <c r="P57" s="32"/>
    </row>
    <row r="58" ht="15" spans="2:16">
      <c r="B58" s="25"/>
      <c r="C58" s="23"/>
      <c r="D58" s="23"/>
      <c r="E58" s="23"/>
      <c r="F58" s="23"/>
      <c r="G58" s="26"/>
      <c r="H58" s="26"/>
      <c r="I58" s="26"/>
      <c r="J58" s="26"/>
      <c r="L58" s="33"/>
      <c r="M58" s="32"/>
      <c r="N58" s="32"/>
      <c r="O58" s="32"/>
      <c r="P58" s="32"/>
    </row>
    <row r="59" spans="2:16">
      <c r="B59" s="20" t="s">
        <v>85</v>
      </c>
      <c r="C59" s="21" t="s">
        <v>86</v>
      </c>
      <c r="D59" s="22"/>
      <c r="E59" s="22"/>
      <c r="F59" s="23"/>
      <c r="G59" s="20" t="s">
        <v>43</v>
      </c>
      <c r="H59" s="21" t="s">
        <v>87</v>
      </c>
      <c r="I59" s="28"/>
      <c r="J59" s="28"/>
      <c r="L59" s="32"/>
      <c r="M59" s="32"/>
      <c r="N59" s="32"/>
      <c r="O59" s="32"/>
      <c r="P59" s="32"/>
    </row>
    <row r="60" spans="2:16">
      <c r="B60" s="24" t="s">
        <v>88</v>
      </c>
      <c r="C60" s="22"/>
      <c r="D60" s="22"/>
      <c r="E60" s="22"/>
      <c r="F60" s="23"/>
      <c r="G60" s="24" t="s">
        <v>89</v>
      </c>
      <c r="H60" s="22"/>
      <c r="I60" s="22"/>
      <c r="J60" s="22"/>
      <c r="L60" s="34"/>
      <c r="M60" s="35"/>
      <c r="N60" s="32"/>
      <c r="O60" s="32"/>
      <c r="P60" s="32"/>
    </row>
    <row r="61" ht="15" spans="2:16">
      <c r="B61" s="24" t="s">
        <v>90</v>
      </c>
      <c r="C61" s="22"/>
      <c r="D61" s="22"/>
      <c r="E61" s="28"/>
      <c r="F61" s="26"/>
      <c r="G61" s="24" t="s">
        <v>91</v>
      </c>
      <c r="H61" s="22"/>
      <c r="I61" s="22"/>
      <c r="J61" s="22"/>
      <c r="L61" s="33"/>
      <c r="M61" s="32"/>
      <c r="N61" s="32"/>
      <c r="O61" s="32"/>
      <c r="P61" s="32"/>
    </row>
    <row r="62" ht="15" spans="2:16">
      <c r="B62" s="24" t="s">
        <v>92</v>
      </c>
      <c r="C62" s="22"/>
      <c r="D62" s="22"/>
      <c r="E62" s="28"/>
      <c r="F62" s="26"/>
      <c r="G62" s="24" t="s">
        <v>93</v>
      </c>
      <c r="H62" s="22"/>
      <c r="I62" s="22"/>
      <c r="J62" s="22"/>
      <c r="L62" s="33"/>
      <c r="M62" s="32"/>
      <c r="N62" s="32"/>
      <c r="O62" s="32"/>
      <c r="P62" s="32"/>
    </row>
    <row r="63" ht="15" spans="2:16">
      <c r="B63" s="26"/>
      <c r="C63" s="26"/>
      <c r="D63" s="26"/>
      <c r="E63" s="26"/>
      <c r="F63" s="26"/>
      <c r="G63" s="26"/>
      <c r="H63" s="26"/>
      <c r="I63" s="26"/>
      <c r="J63" s="26"/>
      <c r="L63" s="33"/>
      <c r="M63" s="32"/>
      <c r="N63" s="32"/>
      <c r="O63" s="32"/>
      <c r="P63" s="32"/>
    </row>
    <row r="64" ht="15" spans="2:16">
      <c r="B64" s="20" t="s">
        <v>94</v>
      </c>
      <c r="C64" s="21" t="s">
        <v>95</v>
      </c>
      <c r="D64" s="28"/>
      <c r="E64" s="28"/>
      <c r="F64" s="26"/>
      <c r="G64" s="20" t="s">
        <v>64</v>
      </c>
      <c r="H64" s="21" t="s">
        <v>96</v>
      </c>
      <c r="I64" s="28"/>
      <c r="J64" s="28"/>
      <c r="L64" s="33"/>
      <c r="M64" s="32"/>
      <c r="N64" s="32"/>
      <c r="O64" s="32"/>
      <c r="P64" s="32"/>
    </row>
    <row r="65" ht="15" spans="2:16">
      <c r="B65" s="24" t="s">
        <v>97</v>
      </c>
      <c r="C65" s="22"/>
      <c r="D65" s="22"/>
      <c r="E65" s="22"/>
      <c r="F65" s="26"/>
      <c r="G65" s="24" t="s">
        <v>98</v>
      </c>
      <c r="H65" s="22"/>
      <c r="I65" s="22"/>
      <c r="J65" s="28"/>
      <c r="L65" s="33"/>
      <c r="M65" s="32"/>
      <c r="N65" s="32"/>
      <c r="O65" s="32"/>
      <c r="P65" s="32"/>
    </row>
    <row r="66" ht="15" spans="2:16">
      <c r="B66" s="24" t="s">
        <v>99</v>
      </c>
      <c r="C66" s="22"/>
      <c r="D66" s="22"/>
      <c r="E66" s="22"/>
      <c r="F66" s="26"/>
      <c r="G66" s="24" t="s">
        <v>82</v>
      </c>
      <c r="H66" s="22"/>
      <c r="I66" s="22"/>
      <c r="J66" s="22"/>
      <c r="L66" s="33"/>
      <c r="M66" s="32"/>
      <c r="N66" s="32"/>
      <c r="O66" s="32"/>
      <c r="P66" s="32"/>
    </row>
    <row r="67" ht="15" spans="2:16">
      <c r="B67" s="24" t="s">
        <v>100</v>
      </c>
      <c r="C67" s="22"/>
      <c r="D67" s="22"/>
      <c r="E67" s="28"/>
      <c r="F67" s="26"/>
      <c r="G67" s="24" t="s">
        <v>101</v>
      </c>
      <c r="H67" s="22"/>
      <c r="I67" s="22"/>
      <c r="J67" s="22"/>
      <c r="L67" s="33"/>
      <c r="M67" s="32"/>
      <c r="N67" s="32"/>
      <c r="O67" s="32"/>
      <c r="P67" s="32"/>
    </row>
    <row r="68" ht="15" spans="12:16">
      <c r="L68" s="33"/>
      <c r="M68" s="32"/>
      <c r="N68" s="32"/>
      <c r="O68" s="32"/>
      <c r="P68" s="32"/>
    </row>
    <row r="69" ht="15" spans="12:16">
      <c r="L69" s="33"/>
      <c r="M69" s="32"/>
      <c r="N69" s="32"/>
      <c r="O69" s="32"/>
      <c r="P69" s="32"/>
    </row>
    <row r="70" ht="15" spans="12:16">
      <c r="L70" s="33"/>
      <c r="M70" s="32"/>
      <c r="N70" s="32"/>
      <c r="O70" s="32"/>
      <c r="P70" s="32"/>
    </row>
    <row r="71" spans="12:16">
      <c r="L71" s="32"/>
      <c r="M71" s="32"/>
      <c r="N71" s="32"/>
      <c r="O71" s="32"/>
      <c r="P71" s="32"/>
    </row>
    <row r="72" spans="12:16">
      <c r="L72" s="34"/>
      <c r="M72" s="35"/>
      <c r="N72" s="32"/>
      <c r="O72" s="32"/>
      <c r="P72" s="32"/>
    </row>
    <row r="73" ht="15" spans="12:16">
      <c r="L73" s="32"/>
      <c r="M73" s="33"/>
      <c r="N73" s="32"/>
      <c r="O73" s="32"/>
      <c r="P73" s="32"/>
    </row>
    <row r="74" ht="15" spans="12:16">
      <c r="L74" s="32"/>
      <c r="M74" s="33"/>
      <c r="N74" s="32"/>
      <c r="O74" s="32"/>
      <c r="P74" s="32"/>
    </row>
    <row r="75" ht="15" spans="12:16">
      <c r="L75" s="32"/>
      <c r="M75" s="33"/>
      <c r="N75" s="32"/>
      <c r="O75" s="32"/>
      <c r="P75" s="32"/>
    </row>
    <row r="76" ht="15" spans="12:16">
      <c r="L76" s="32"/>
      <c r="M76" s="33"/>
      <c r="N76" s="32"/>
      <c r="O76" s="32"/>
      <c r="P76" s="32"/>
    </row>
    <row r="77" ht="15" spans="12:16">
      <c r="L77" s="32"/>
      <c r="M77" s="33"/>
      <c r="N77" s="32"/>
      <c r="O77" s="32"/>
      <c r="P77" s="32"/>
    </row>
    <row r="78" ht="15" spans="12:16">
      <c r="L78" s="32"/>
      <c r="M78" s="33"/>
      <c r="N78" s="32"/>
      <c r="O78" s="32"/>
      <c r="P78" s="32"/>
    </row>
    <row r="79" ht="15" spans="12:16">
      <c r="L79" s="32"/>
      <c r="M79" s="33"/>
      <c r="N79" s="32"/>
      <c r="O79" s="32"/>
      <c r="P79" s="32"/>
    </row>
    <row r="80" ht="15" spans="12:16">
      <c r="L80" s="32"/>
      <c r="M80" s="33"/>
      <c r="N80" s="32"/>
      <c r="O80" s="32"/>
      <c r="P80" s="32"/>
    </row>
    <row r="81" ht="15" spans="12:16">
      <c r="L81" s="32"/>
      <c r="M81" s="33"/>
      <c r="N81" s="32"/>
      <c r="O81" s="32"/>
      <c r="P81" s="32"/>
    </row>
    <row r="82" ht="15" spans="12:16">
      <c r="L82" s="32"/>
      <c r="M82" s="33"/>
      <c r="N82" s="32"/>
      <c r="O82" s="32"/>
      <c r="P82" s="32"/>
    </row>
    <row r="83" spans="11:14">
      <c r="K83" s="32"/>
      <c r="L83" s="32"/>
      <c r="M83" s="32"/>
      <c r="N83" s="32"/>
    </row>
    <row r="84" spans="11:14">
      <c r="K84" s="32"/>
      <c r="L84" s="32"/>
      <c r="M84" s="32"/>
      <c r="N84" s="32"/>
    </row>
    <row r="85" spans="11:14">
      <c r="K85" s="32"/>
      <c r="L85" s="32"/>
      <c r="M85" s="32"/>
      <c r="N85" s="32"/>
    </row>
    <row r="86" spans="11:14">
      <c r="K86" s="34"/>
      <c r="L86" s="35"/>
      <c r="M86" s="32"/>
      <c r="N86" s="32"/>
    </row>
    <row r="87" spans="10:14">
      <c r="J87" s="32"/>
      <c r="K87" s="32"/>
      <c r="L87" s="32"/>
      <c r="M87" s="32"/>
      <c r="N87" s="32"/>
    </row>
    <row r="88" ht="15" spans="10:14">
      <c r="J88" s="32"/>
      <c r="K88" s="33"/>
      <c r="L88" s="32"/>
      <c r="M88" s="32"/>
      <c r="N88" s="32"/>
    </row>
    <row r="89" ht="15" spans="10:14">
      <c r="J89" s="32"/>
      <c r="K89" s="33"/>
      <c r="L89" s="32"/>
      <c r="M89" s="32"/>
      <c r="N89" s="32"/>
    </row>
    <row r="90" ht="15" spans="1:14">
      <c r="A90" s="34"/>
      <c r="B90" s="35"/>
      <c r="C90" s="32"/>
      <c r="D90" s="32"/>
      <c r="E90" s="32"/>
      <c r="J90" s="32"/>
      <c r="K90" s="33"/>
      <c r="L90" s="32"/>
      <c r="M90" s="32"/>
      <c r="N90" s="32"/>
    </row>
    <row r="91" ht="15" spans="1:14">
      <c r="A91" s="33"/>
      <c r="B91" s="32"/>
      <c r="C91" s="32"/>
      <c r="D91" s="32"/>
      <c r="E91" s="32"/>
      <c r="J91" s="32"/>
      <c r="K91" s="33"/>
      <c r="L91" s="32"/>
      <c r="M91" s="32"/>
      <c r="N91" s="32"/>
    </row>
    <row r="92" ht="15" spans="1:14">
      <c r="A92" s="33"/>
      <c r="B92" s="32"/>
      <c r="C92" s="32"/>
      <c r="D92" s="32"/>
      <c r="E92" s="32"/>
      <c r="J92" s="32"/>
      <c r="K92" s="33"/>
      <c r="L92" s="32"/>
      <c r="M92" s="32"/>
      <c r="N92" s="32"/>
    </row>
    <row r="93" ht="15" spans="1:14">
      <c r="A93" s="33"/>
      <c r="B93" s="32"/>
      <c r="C93" s="32"/>
      <c r="D93" s="32"/>
      <c r="E93" s="32"/>
      <c r="J93" s="32"/>
      <c r="K93" s="33"/>
      <c r="L93" s="32"/>
      <c r="M93" s="32"/>
      <c r="N93" s="32"/>
    </row>
    <row r="94" ht="15" spans="1:14">
      <c r="A94" s="33"/>
      <c r="B94" s="32"/>
      <c r="C94" s="32"/>
      <c r="D94" s="32"/>
      <c r="E94" s="32"/>
      <c r="J94" s="32"/>
      <c r="K94" s="33"/>
      <c r="L94" s="32"/>
      <c r="M94" s="32"/>
      <c r="N94" s="32"/>
    </row>
    <row r="95" ht="15" spans="1:14">
      <c r="A95" s="33"/>
      <c r="B95" s="32"/>
      <c r="C95" s="32"/>
      <c r="D95" s="32"/>
      <c r="E95" s="32"/>
      <c r="J95" s="32"/>
      <c r="K95" s="33"/>
      <c r="L95" s="32"/>
      <c r="M95" s="32"/>
      <c r="N95" s="32"/>
    </row>
    <row r="96" ht="15" spans="1:14">
      <c r="A96" s="33"/>
      <c r="B96" s="32"/>
      <c r="C96" s="32"/>
      <c r="D96" s="32"/>
      <c r="E96" s="32"/>
      <c r="J96" s="32"/>
      <c r="K96" s="33"/>
      <c r="L96" s="32"/>
      <c r="M96" s="32"/>
      <c r="N96" s="32"/>
    </row>
    <row r="97" ht="15" spans="1:14">
      <c r="A97" s="33"/>
      <c r="B97" s="32"/>
      <c r="C97" s="32"/>
      <c r="D97" s="32"/>
      <c r="E97" s="32"/>
      <c r="J97" s="32"/>
      <c r="K97" s="33"/>
      <c r="L97" s="32"/>
      <c r="M97" s="32"/>
      <c r="N97" s="32"/>
    </row>
    <row r="98" ht="15" spans="1:5">
      <c r="A98" s="33"/>
      <c r="B98" s="32"/>
      <c r="C98" s="32"/>
      <c r="D98" s="32"/>
      <c r="E98" s="32"/>
    </row>
    <row r="99" ht="15" spans="1:11">
      <c r="A99" s="33"/>
      <c r="B99" s="32"/>
      <c r="C99" s="32"/>
      <c r="D99" s="32"/>
      <c r="E99" s="32"/>
      <c r="G99" s="32"/>
      <c r="H99" s="32"/>
      <c r="I99" s="32"/>
      <c r="J99" s="32"/>
      <c r="K99" s="32"/>
    </row>
    <row r="100" ht="15" spans="1:5">
      <c r="A100" s="33"/>
      <c r="B100" s="32"/>
      <c r="C100" s="32"/>
      <c r="D100" s="32"/>
      <c r="E100" s="32"/>
    </row>
    <row r="101" spans="1:5">
      <c r="A101" s="32"/>
      <c r="B101" s="32"/>
      <c r="C101" s="32"/>
      <c r="D101" s="32"/>
      <c r="E101" s="32"/>
    </row>
    <row r="102" spans="1:5">
      <c r="A102" s="32"/>
      <c r="B102" s="34"/>
      <c r="C102" s="35"/>
      <c r="D102" s="32"/>
      <c r="E102" s="32"/>
    </row>
    <row r="103" ht="15" spans="1:5">
      <c r="A103" s="32"/>
      <c r="B103" s="33"/>
      <c r="C103" s="32"/>
      <c r="D103" s="32"/>
      <c r="E103" s="32"/>
    </row>
    <row r="104" ht="15" spans="1:5">
      <c r="A104" s="32"/>
      <c r="B104" s="33"/>
      <c r="C104" s="32"/>
      <c r="D104" s="32"/>
      <c r="E104" s="32"/>
    </row>
    <row r="105" ht="15" spans="1:5">
      <c r="A105" s="32"/>
      <c r="B105" s="33"/>
      <c r="C105" s="32"/>
      <c r="D105" s="32"/>
      <c r="E105" s="32"/>
    </row>
    <row r="106" ht="15" spans="1:5">
      <c r="A106" s="32"/>
      <c r="B106" s="33"/>
      <c r="C106" s="32"/>
      <c r="D106" s="32"/>
      <c r="E106" s="32"/>
    </row>
    <row r="107" ht="15" spans="1:5">
      <c r="A107" s="32"/>
      <c r="B107" s="33"/>
      <c r="C107" s="32"/>
      <c r="D107" s="32"/>
      <c r="E107" s="32"/>
    </row>
    <row r="108" ht="15" spans="1:5">
      <c r="A108" s="32"/>
      <c r="B108" s="33"/>
      <c r="C108" s="32"/>
      <c r="D108" s="32"/>
      <c r="E108" s="32"/>
    </row>
    <row r="109" ht="15" spans="1:5">
      <c r="A109" s="32"/>
      <c r="B109" s="33"/>
      <c r="C109" s="32"/>
      <c r="D109" s="32"/>
      <c r="E109" s="32"/>
    </row>
    <row r="110" ht="15" spans="1:5">
      <c r="A110" s="32"/>
      <c r="B110" s="33"/>
      <c r="C110" s="35"/>
      <c r="D110" s="32"/>
      <c r="E110" s="32"/>
    </row>
    <row r="111" ht="15" spans="1:5">
      <c r="A111" s="32"/>
      <c r="B111" s="33"/>
      <c r="C111" s="33"/>
      <c r="D111" s="32"/>
      <c r="E111" s="32"/>
    </row>
    <row r="112" ht="15" spans="1:5">
      <c r="A112" s="32"/>
      <c r="B112" s="33"/>
      <c r="C112" s="32"/>
      <c r="D112" s="32"/>
      <c r="E112" s="32"/>
    </row>
    <row r="113" ht="15" spans="1:5">
      <c r="A113" s="32"/>
      <c r="B113" s="32"/>
      <c r="C113" s="33"/>
      <c r="D113" s="32"/>
      <c r="E113" s="32"/>
    </row>
    <row r="114" spans="1:5">
      <c r="A114" s="32"/>
      <c r="B114" s="32"/>
      <c r="C114" s="32"/>
      <c r="D114" s="32"/>
      <c r="E114" s="32"/>
    </row>
    <row r="115" spans="1:5">
      <c r="A115" s="32"/>
      <c r="B115" s="32"/>
      <c r="C115" s="32"/>
      <c r="D115" s="32"/>
      <c r="E115" s="32"/>
    </row>
    <row r="116" ht="15.15" spans="1:5">
      <c r="A116" s="32"/>
      <c r="B116" s="36"/>
      <c r="C116" s="37"/>
      <c r="D116" s="32"/>
      <c r="E116" s="32"/>
    </row>
    <row r="117" spans="1:5">
      <c r="A117" s="32"/>
      <c r="B117" s="32"/>
      <c r="C117" s="32"/>
      <c r="D117" s="32"/>
      <c r="E117" s="32"/>
    </row>
    <row r="118" ht="15" spans="1:5">
      <c r="A118" s="32"/>
      <c r="B118" s="33"/>
      <c r="C118" s="32"/>
      <c r="D118" s="32"/>
      <c r="E118" s="32"/>
    </row>
    <row r="119" ht="15" spans="1:5">
      <c r="A119" s="32"/>
      <c r="B119" s="33"/>
      <c r="C119" s="32"/>
      <c r="D119" s="32"/>
      <c r="E119" s="32"/>
    </row>
    <row r="120" ht="15" spans="1:5">
      <c r="A120" s="32"/>
      <c r="B120" s="33"/>
      <c r="C120" s="32"/>
      <c r="D120" s="32"/>
      <c r="E120" s="32"/>
    </row>
    <row r="121" ht="15" spans="1:5">
      <c r="A121" s="32"/>
      <c r="B121" s="33"/>
      <c r="C121" s="32"/>
      <c r="D121" s="32"/>
      <c r="E121" s="32"/>
    </row>
    <row r="122" ht="15" spans="1:5">
      <c r="A122" s="32"/>
      <c r="B122" s="33"/>
      <c r="C122" s="32"/>
      <c r="D122" s="32"/>
      <c r="E122" s="32"/>
    </row>
    <row r="123" ht="15" spans="1:5">
      <c r="A123" s="32"/>
      <c r="B123" s="33"/>
      <c r="C123" s="32"/>
      <c r="D123" s="32"/>
      <c r="E123" s="32"/>
    </row>
    <row r="124" ht="15" spans="1:5">
      <c r="A124" s="32"/>
      <c r="B124" s="33"/>
      <c r="C124" s="32"/>
      <c r="D124" s="32"/>
      <c r="E124" s="32"/>
    </row>
    <row r="125" ht="15" spans="1:5">
      <c r="A125" s="32"/>
      <c r="B125" s="33"/>
      <c r="C125" s="32"/>
      <c r="D125" s="32"/>
      <c r="E125" s="32"/>
    </row>
    <row r="126" ht="15" spans="1:5">
      <c r="A126" s="32"/>
      <c r="B126" s="33"/>
      <c r="C126" s="32"/>
      <c r="D126" s="32"/>
      <c r="E126" s="32"/>
    </row>
    <row r="127" ht="15" spans="1:5">
      <c r="A127" s="32"/>
      <c r="B127" s="33"/>
      <c r="C127" s="32"/>
      <c r="D127" s="32"/>
      <c r="E127" s="32"/>
    </row>
    <row r="128" spans="1:5">
      <c r="A128" s="32"/>
      <c r="B128" s="32"/>
      <c r="C128" s="32"/>
      <c r="D128" s="32"/>
      <c r="E128" s="32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7" sqref="A1:A17"/>
    </sheetView>
  </sheetViews>
  <sheetFormatPr defaultColWidth="8.88888888888889" defaultRowHeight="14.4"/>
  <cols>
    <col min="1" max="1" width="19.2222222222222" customWidth="1"/>
  </cols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尼克松</dc:creator>
  <cp:lastModifiedBy>Kesong Ni</cp:lastModifiedBy>
  <dcterms:created xsi:type="dcterms:W3CDTF">2023-12-06T03:04:25Z</dcterms:created>
  <dcterms:modified xsi:type="dcterms:W3CDTF">2023-12-06T12:2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92D59ECC194A42B70677F14BFCD112_11</vt:lpwstr>
  </property>
  <property fmtid="{D5CDD505-2E9C-101B-9397-08002B2CF9AE}" pid="3" name="KSOProductBuildVer">
    <vt:lpwstr>2052-12.1.0.15712</vt:lpwstr>
  </property>
</Properties>
</file>